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35" windowWidth="22635" windowHeight="95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8" uniqueCount="38">
  <si>
    <t>Primer</t>
    <phoneticPr fontId="0" type="noConversion"/>
  </si>
  <si>
    <t>sequence (5'to3')</t>
    <phoneticPr fontId="0" type="noConversion"/>
  </si>
  <si>
    <t>NK7.1_F</t>
  </si>
  <si>
    <t>CACCAAACAGAGCCAAATCC</t>
  </si>
  <si>
    <t>NK7.1_R</t>
  </si>
  <si>
    <t>TCAAACTGTCACTGCTGCC</t>
  </si>
  <si>
    <t>mirr_F</t>
  </si>
  <si>
    <t>ATGCTCAACTACCAGCGAC</t>
  </si>
  <si>
    <t>mirr_R</t>
  </si>
  <si>
    <t>CCCCATTCAAATCCATGCC</t>
  </si>
  <si>
    <t>fer1_F</t>
  </si>
  <si>
    <t>AGCCGCCCAAGAAAATTATCC</t>
  </si>
  <si>
    <t>fer1_R</t>
  </si>
  <si>
    <t>ATCCGACATATCCGCACCAC</t>
  </si>
  <si>
    <t>hbn_F</t>
  </si>
  <si>
    <t>CATCCGCATCACATCCATC</t>
  </si>
  <si>
    <t>hbn_R</t>
  </si>
  <si>
    <t>ACAGCTCGTCGTCGTTATC</t>
  </si>
  <si>
    <t>poxn_F</t>
  </si>
  <si>
    <t>CGGCGAGATGCCAATTAAAC</t>
  </si>
  <si>
    <t>poxn_R</t>
  </si>
  <si>
    <t>GCATAGGGCAGGAATTGAC</t>
  </si>
  <si>
    <t>drm_F</t>
  </si>
  <si>
    <t>GATTCACCAAGCCGTACAACC</t>
  </si>
  <si>
    <t>drm_R</t>
  </si>
  <si>
    <t>TCACTTTCCGAAGCAGCCAC</t>
  </si>
  <si>
    <t>mamo_F</t>
  </si>
  <si>
    <t>ATCAGCAGCAACAGCAGCAG</t>
  </si>
  <si>
    <t>mamo_R</t>
  </si>
  <si>
    <t>AAGGCGAATGGCGATGGTAG</t>
  </si>
  <si>
    <t>sug_F</t>
  </si>
  <si>
    <t>GATGACTCCAACAATGAGCC</t>
  </si>
  <si>
    <t>sug_R</t>
  </si>
  <si>
    <t>GTCCATCTTAACGAAGAAGTCC</t>
  </si>
  <si>
    <t>rp49_F</t>
  </si>
  <si>
    <t>TAGTGCACTGACCCACTGGA</t>
  </si>
  <si>
    <t>rp49_R</t>
  </si>
  <si>
    <t>GCCAAATGGCTTCTGTTT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34"/>
      <scheme val="minor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2" fillId="2" borderId="2" xfId="0" applyNumberFormat="1" applyFont="1" applyFill="1" applyBorder="1" applyAlignment="1" applyProtection="1">
      <alignment horizontal="left" vertical="center" wrapText="1"/>
      <protection locked="0"/>
    </xf>
    <xf numFmtId="0" fontId="2" fillId="2" borderId="2" xfId="0" applyNumberFormat="1" applyFont="1" applyFill="1" applyBorder="1" applyAlignment="1" applyProtection="1">
      <alignment horizontal="left" vertical="center"/>
      <protection locked="0"/>
    </xf>
    <xf numFmtId="0" fontId="2" fillId="2" borderId="1" xfId="0" applyNumberFormat="1" applyFont="1" applyFill="1" applyBorder="1" applyAlignment="1" applyProtection="1">
      <alignment horizontal="left" vertical="center"/>
      <protection locked="0"/>
    </xf>
    <xf numFmtId="0" fontId="2" fillId="2" borderId="1" xfId="0" applyNumberFormat="1" applyFont="1" applyFill="1" applyBorder="1" applyAlignment="1" applyProtection="1">
      <alignment horizontal="left" vertical="center" wrapText="1"/>
      <protection locked="0"/>
    </xf>
    <xf numFmtId="0" fontId="2" fillId="2" borderId="3" xfId="0" applyNumberFormat="1" applyFont="1" applyFill="1" applyBorder="1" applyAlignment="1" applyProtection="1">
      <alignment horizontal="left" vertical="center"/>
      <protection locked="0"/>
    </xf>
    <xf numFmtId="0" fontId="2" fillId="2" borderId="3" xfId="0" applyNumberFormat="1" applyFont="1" applyFill="1" applyBorder="1" applyAlignment="1" applyProtection="1">
      <alignment horizontal="left" vertical="center" wrapText="1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tabSelected="1" workbookViewId="0">
      <selection activeCell="D7" sqref="D7"/>
    </sheetView>
  </sheetViews>
  <sheetFormatPr defaultRowHeight="15"/>
  <cols>
    <col min="1" max="1" width="16.85546875" customWidth="1"/>
    <col min="2" max="2" width="37.85546875" customWidth="1"/>
  </cols>
  <sheetData>
    <row r="1" spans="1:2" s="2" customFormat="1">
      <c r="A1" s="1" t="s">
        <v>0</v>
      </c>
      <c r="B1" s="1" t="s">
        <v>1</v>
      </c>
    </row>
    <row r="2" spans="1:2" s="2" customFormat="1">
      <c r="A2" s="3" t="s">
        <v>2</v>
      </c>
      <c r="B2" s="3" t="s">
        <v>3</v>
      </c>
    </row>
    <row r="3" spans="1:2" s="2" customFormat="1">
      <c r="A3" s="3" t="s">
        <v>4</v>
      </c>
      <c r="B3" s="3" t="s">
        <v>5</v>
      </c>
    </row>
    <row r="4" spans="1:2" s="2" customFormat="1">
      <c r="A4" s="3" t="s">
        <v>6</v>
      </c>
      <c r="B4" s="3" t="s">
        <v>7</v>
      </c>
    </row>
    <row r="5" spans="1:2" s="2" customFormat="1">
      <c r="A5" s="3" t="s">
        <v>8</v>
      </c>
      <c r="B5" s="3" t="s">
        <v>9</v>
      </c>
    </row>
    <row r="6" spans="1:2" s="2" customFormat="1">
      <c r="A6" s="3" t="s">
        <v>10</v>
      </c>
      <c r="B6" s="3" t="s">
        <v>11</v>
      </c>
    </row>
    <row r="7" spans="1:2" s="2" customFormat="1">
      <c r="A7" s="3" t="s">
        <v>12</v>
      </c>
      <c r="B7" s="3" t="s">
        <v>13</v>
      </c>
    </row>
    <row r="8" spans="1:2" s="2" customFormat="1">
      <c r="A8" s="4" t="s">
        <v>14</v>
      </c>
      <c r="B8" s="3" t="s">
        <v>15</v>
      </c>
    </row>
    <row r="9" spans="1:2" s="2" customFormat="1">
      <c r="A9" s="4" t="s">
        <v>16</v>
      </c>
      <c r="B9" s="3" t="s">
        <v>17</v>
      </c>
    </row>
    <row r="10" spans="1:2" s="2" customFormat="1">
      <c r="A10" s="4" t="s">
        <v>18</v>
      </c>
      <c r="B10" s="3" t="s">
        <v>19</v>
      </c>
    </row>
    <row r="11" spans="1:2" s="2" customFormat="1">
      <c r="A11" s="4" t="s">
        <v>20</v>
      </c>
      <c r="B11" s="3" t="s">
        <v>21</v>
      </c>
    </row>
    <row r="12" spans="1:2" s="2" customFormat="1">
      <c r="A12" s="4" t="s">
        <v>22</v>
      </c>
      <c r="B12" s="3" t="s">
        <v>23</v>
      </c>
    </row>
    <row r="13" spans="1:2" s="2" customFormat="1">
      <c r="A13" s="4" t="s">
        <v>24</v>
      </c>
      <c r="B13" s="3" t="s">
        <v>25</v>
      </c>
    </row>
    <row r="14" spans="1:2" s="2" customFormat="1">
      <c r="A14" s="4" t="s">
        <v>26</v>
      </c>
      <c r="B14" s="3" t="s">
        <v>27</v>
      </c>
    </row>
    <row r="15" spans="1:2" s="2" customFormat="1">
      <c r="A15" s="4" t="s">
        <v>28</v>
      </c>
      <c r="B15" s="3" t="s">
        <v>29</v>
      </c>
    </row>
    <row r="16" spans="1:2" s="2" customFormat="1">
      <c r="A16" s="4" t="s">
        <v>30</v>
      </c>
      <c r="B16" s="3" t="s">
        <v>31</v>
      </c>
    </row>
    <row r="17" spans="1:2" s="2" customFormat="1">
      <c r="A17" s="4" t="s">
        <v>32</v>
      </c>
      <c r="B17" s="3" t="s">
        <v>33</v>
      </c>
    </row>
    <row r="18" spans="1:2" s="2" customFormat="1">
      <c r="A18" s="5" t="s">
        <v>34</v>
      </c>
      <c r="B18" s="6" t="s">
        <v>35</v>
      </c>
    </row>
    <row r="19" spans="1:2" s="2" customFormat="1" ht="15.75" thickBot="1">
      <c r="A19" s="7" t="s">
        <v>36</v>
      </c>
      <c r="B19" s="8" t="s">
        <v>37</v>
      </c>
    </row>
  </sheetData>
  <dataValidations count="3">
    <dataValidation allowBlank="1" showInputMessage="1" showErrorMessage="1" promptTitle="Oligo名称" prompt="请给定每个Oligo一个唯一的名称,为方便检索此栏请务必填写." sqref="A8:A19 IW8:IW19 SS8:SS19 ACO8:ACO19 AMK8:AMK19 AWG8:AWG19 BGC8:BGC19 BPY8:BPY19 BZU8:BZU19 CJQ8:CJQ19 CTM8:CTM19 DDI8:DDI19 DNE8:DNE19 DXA8:DXA19 EGW8:EGW19 EQS8:EQS19 FAO8:FAO19 FKK8:FKK19 FUG8:FUG19 GEC8:GEC19 GNY8:GNY19 GXU8:GXU19 HHQ8:HHQ19 HRM8:HRM19 IBI8:IBI19 ILE8:ILE19 IVA8:IVA19 JEW8:JEW19 JOS8:JOS19 JYO8:JYO19 KIK8:KIK19 KSG8:KSG19 LCC8:LCC19 LLY8:LLY19 LVU8:LVU19 MFQ8:MFQ19 MPM8:MPM19 MZI8:MZI19 NJE8:NJE19 NTA8:NTA19 OCW8:OCW19 OMS8:OMS19 OWO8:OWO19 PGK8:PGK19 PQG8:PQG19 QAC8:QAC19 QJY8:QJY19 QTU8:QTU19 RDQ8:RDQ19 RNM8:RNM19 RXI8:RXI19 SHE8:SHE19 SRA8:SRA19 TAW8:TAW19 TKS8:TKS19 TUO8:TUO19 UEK8:UEK19 UOG8:UOG19 UYC8:UYC19 VHY8:VHY19 VRU8:VRU19 WBQ8:WBQ19 WLM8:WLM19 WVI8:WVI19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8:B19 IX8:IX19 ST8:ST19 ACP8:ACP19 AML8:AML19 AWH8:AWH19 BGD8:BGD19 BPZ8:BPZ19 BZV8:BZV19 CJR8:CJR19 CTN8:CTN19 DDJ8:DDJ19 DNF8:DNF19 DXB8:DXB19 EGX8:EGX19 EQT8:EQT19 FAP8:FAP19 FKL8:FKL19 FUH8:FUH19 GED8:GED19 GNZ8:GNZ19 GXV8:GXV19 HHR8:HHR19 HRN8:HRN19 IBJ8:IBJ19 ILF8:ILF19 IVB8:IVB19 JEX8:JEX19 JOT8:JOT19 JYP8:JYP19 KIL8:KIL19 KSH8:KSH19 LCD8:LCD19 LLZ8:LLZ19 LVV8:LVV19 MFR8:MFR19 MPN8:MPN19 MZJ8:MZJ19 NJF8:NJF19 NTB8:NTB19 OCX8:OCX19 OMT8:OMT19 OWP8:OWP19 PGL8:PGL19 PQH8:PQH19 QAD8:QAD19 QJZ8:QJZ19 QTV8:QTV19 RDR8:RDR19 RNN8:RNN19 RXJ8:RXJ19 SHF8:SHF19 SRB8:SRB19 TAX8:TAX19 TKT8:TKT19 TUP8:TUP19 UEL8:UEL19 UOH8:UOH19 UYD8:UYD19 VHZ8:VHZ19 VRV8:VRV19 WBR8:WBR19 WLN8:WLN19 WVJ8:WVJ19">
      <formula1>4</formula1>
      <formula2>150</formula2>
    </dataValidation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A6:A7 IW6:IW7 SS6:SS7 ACO6:ACO7 AMK6:AMK7 AWG6:AWG7 BGC6:BGC7 BPY6:BPY7 BZU6:BZU7 CJQ6:CJQ7 CTM6:CTM7 DDI6:DDI7 DNE6:DNE7 DXA6:DXA7 EGW6:EGW7 EQS6:EQS7 FAO6:FAO7 FKK6:FKK7 FUG6:FUG7 GEC6:GEC7 GNY6:GNY7 GXU6:GXU7 HHQ6:HHQ7 HRM6:HRM7 IBI6:IBI7 ILE6:ILE7 IVA6:IVA7 JEW6:JEW7 JOS6:JOS7 JYO6:JYO7 KIK6:KIK7 KSG6:KSG7 LCC6:LCC7 LLY6:LLY7 LVU6:LVU7 MFQ6:MFQ7 MPM6:MPM7 MZI6:MZI7 NJE6:NJE7 NTA6:NTA7 OCW6:OCW7 OMS6:OMS7 OWO6:OWO7 PGK6:PGK7 PQG6:PQG7 QAC6:QAC7 QJY6:QJY7 QTU6:QTU7 RDQ6:RDQ7 RNM6:RNM7 RXI6:RXI7 SHE6:SHE7 SRA6:SRA7 TAW6:TAW7 TKS6:TKS7 TUO6:TUO7 UEK6:UEK7 UOG6:UOG7 UYC6:UYC7 VHY6:VHY7 VRU6:VRU7 WBQ6:WBQ7 WLM6:WLM7 WVI6:WVI7 A2:B5 IW2:IX5 SS2:ST5 ACO2:ACP5 AMK2:AML5 AWG2:AWH5 BGC2:BGD5 BPY2:BPZ5 BZU2:BZV5 CJQ2:CJR5 CTM2:CTN5 DDI2:DDJ5 DNE2:DNF5 DXA2:DXB5 EGW2:EGX5 EQS2:EQT5 FAO2:FAP5 FKK2:FKL5 FUG2:FUH5 GEC2:GED5 GNY2:GNZ5 GXU2:GXV5 HHQ2:HHR5 HRM2:HRN5 IBI2:IBJ5 ILE2:ILF5 IVA2:IVB5 JEW2:JEX5 JOS2:JOT5 JYO2:JYP5 KIK2:KIL5 KSG2:KSH5 LCC2:LCD5 LLY2:LLZ5 LVU2:LVV5 MFQ2:MFR5 MPM2:MPN5 MZI2:MZJ5 NJE2:NJF5 NTA2:NTB5 OCW2:OCX5 OMS2:OMT5 OWO2:OWP5 PGK2:PGL5 PQG2:PQH5 QAC2:QAD5 QJY2:QJZ5 QTU2:QTV5 RDQ2:RDR5 RNM2:RNN5 RXI2:RXJ5 SHE2:SHF5 SRA2:SRB5 TAW2:TAX5 TKS2:TKT5 TUO2:TUP5 UEK2:UEL5 UOG2:UOH5 UYC2:UYD5 VHY2:VHZ5 VRU2:VRV5 WBQ2:WBR5 WLM2:WLN5 WVI2:WVJ5">
      <formula1>4</formula1>
      <formula2>15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</dc:creator>
  <cp:lastModifiedBy>xi</cp:lastModifiedBy>
  <dcterms:created xsi:type="dcterms:W3CDTF">2021-11-30T04:23:32Z</dcterms:created>
  <dcterms:modified xsi:type="dcterms:W3CDTF">2021-11-30T04:31:03Z</dcterms:modified>
</cp:coreProperties>
</file>